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rem\Documents\Research\Soumission Plos ONE\v8\v8 submission\"/>
    </mc:Choice>
  </mc:AlternateContent>
  <bookViews>
    <workbookView xWindow="14265" yWindow="0" windowWidth="23250" windowHeight="9720"/>
  </bookViews>
  <sheets>
    <sheet name="development.unspecified (2)" sheetId="2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" uniqueCount="235">
  <si>
    <t>LOC_Os11g31190</t>
  </si>
  <si>
    <t>Os11g0508600</t>
  </si>
  <si>
    <t>11N3, OsSWEET14, Os11N3, Os-11N3, Xa41(t)</t>
  </si>
  <si>
    <t>LOC_Os09g33490</t>
  </si>
  <si>
    <t>Os09g0509100</t>
  </si>
  <si>
    <t>ONAC001, ONAC1</t>
  </si>
  <si>
    <t>LOC_Os08g42400</t>
  </si>
  <si>
    <t>Os08g0535800</t>
  </si>
  <si>
    <t>ONAC005, ONAC5, ONAC035, ONAC35, ONAC046, ONAC46, ONAC052, ONAC52</t>
  </si>
  <si>
    <t>LOC_Os07g38030</t>
  </si>
  <si>
    <t>Os07g0567700</t>
  </si>
  <si>
    <t>LOC_Os07g30210</t>
  </si>
  <si>
    <t>Os07g0485500</t>
  </si>
  <si>
    <t>OsUMAMIT11</t>
  </si>
  <si>
    <t>LOC_Os06g51070</t>
  </si>
  <si>
    <t>Os06g0726300</t>
  </si>
  <si>
    <t>ONAC095, ONAC95</t>
  </si>
  <si>
    <t>LOC_Os06g44450</t>
  </si>
  <si>
    <t>Os06g0654900</t>
  </si>
  <si>
    <t>OsBBX20, OsE, OsCCT23</t>
  </si>
  <si>
    <t>LOC_Os06g36480</t>
  </si>
  <si>
    <t>Os06g0560300</t>
  </si>
  <si>
    <t>ONAC094, ONAC94</t>
  </si>
  <si>
    <t>LOC_Os06g30420</t>
  </si>
  <si>
    <t>Os06g0499301</t>
  </si>
  <si>
    <t>LOC_Os06g13030</t>
  </si>
  <si>
    <t>Os06g0237300</t>
  </si>
  <si>
    <t>LOC_Os05g41420</t>
  </si>
  <si>
    <t>Os05g0493800</t>
  </si>
  <si>
    <t>LOC_Os05g39950</t>
  </si>
  <si>
    <t>Os05g0477200</t>
  </si>
  <si>
    <t>OsOFP15, OsOFP22</t>
  </si>
  <si>
    <t>LOC_Os05g34830</t>
  </si>
  <si>
    <t>Os05g0421600</t>
  </si>
  <si>
    <t>ONAC088, ONAC88</t>
  </si>
  <si>
    <t>LOC_Os05g33900</t>
  </si>
  <si>
    <t>Os05g0409500</t>
  </si>
  <si>
    <t>OsUMAMIT9</t>
  </si>
  <si>
    <t>LOC_Os05g03530</t>
  </si>
  <si>
    <t>Os05g0126100</t>
  </si>
  <si>
    <t>OsTET8</t>
  </si>
  <si>
    <t>LOC_Os05g01580</t>
  </si>
  <si>
    <t>Os05g0106300</t>
  </si>
  <si>
    <t>LOC_Os04g59020</t>
  </si>
  <si>
    <t>Os04g0686800</t>
  </si>
  <si>
    <t>LOC_Os04g52810</t>
  </si>
  <si>
    <t>Os04g0619000</t>
  </si>
  <si>
    <t>ONAC083, ONAC83</t>
  </si>
  <si>
    <t>LOC_Os03g60340</t>
  </si>
  <si>
    <t>Os03g0817800</t>
  </si>
  <si>
    <t>OsTBL6, TBL6</t>
  </si>
  <si>
    <t>LOC_Os03g56580</t>
  </si>
  <si>
    <t>Os03g0777000</t>
  </si>
  <si>
    <t>ONAC066, ONAC66</t>
  </si>
  <si>
    <t>LOC_Os03g42630</t>
  </si>
  <si>
    <t>Os03g0624600</t>
  </si>
  <si>
    <t>ONAC006, ONAC6</t>
  </si>
  <si>
    <t>LOC_Os03g30870</t>
  </si>
  <si>
    <t>Os03g0422600</t>
  </si>
  <si>
    <t>LOC_Os03g06970</t>
  </si>
  <si>
    <t>Os03g0165900</t>
  </si>
  <si>
    <t>LOC_Os03g05530</t>
  </si>
  <si>
    <t>Os03g0149300</t>
  </si>
  <si>
    <t>LOC_Os02g54990.2</t>
  </si>
  <si>
    <t>Os02g0792900</t>
  </si>
  <si>
    <t>LOC_Os02g54780</t>
  </si>
  <si>
    <t>Os02g0789600</t>
  </si>
  <si>
    <t>LOC_Os02g19820</t>
  </si>
  <si>
    <t>Os02g0301100</t>
  </si>
  <si>
    <t>SWEET4</t>
  </si>
  <si>
    <t>LOC_Os01g70110</t>
  </si>
  <si>
    <t>Os01g0925400</t>
  </si>
  <si>
    <t>ONAC041, ONAC41, ONAC050, ONAC50</t>
  </si>
  <si>
    <t>LOC_Os01g12130</t>
  </si>
  <si>
    <t>Os01g0220700</t>
  </si>
  <si>
    <t>SWEET3B</t>
  </si>
  <si>
    <t>LOC_Os01g07780</t>
  </si>
  <si>
    <t>Os01g0172800</t>
  </si>
  <si>
    <t>LOC_Os12g44170</t>
  </si>
  <si>
    <t>Os12g0638900</t>
  </si>
  <si>
    <t>LOC_Os12g18630</t>
  </si>
  <si>
    <t>Os12g0283800</t>
  </si>
  <si>
    <t>LOC_Os11g24570</t>
  </si>
  <si>
    <t>Os11g0433600</t>
  </si>
  <si>
    <t>LOC_Os11g19060</t>
  </si>
  <si>
    <t>Os11g0295900</t>
  </si>
  <si>
    <t>PLT6</t>
  </si>
  <si>
    <t>LOC_Os11g11020</t>
  </si>
  <si>
    <t>Os11g0216400</t>
  </si>
  <si>
    <t>LOC_Os11g03110</t>
  </si>
  <si>
    <t>Os11g0124300</t>
  </si>
  <si>
    <t>SCR1</t>
  </si>
  <si>
    <t>LOC_Os10g41370</t>
  </si>
  <si>
    <t>Os10g0563300</t>
  </si>
  <si>
    <t>LOC_Os10g40130</t>
  </si>
  <si>
    <t>Os10g0548900</t>
  </si>
  <si>
    <t>MURE</t>
  </si>
  <si>
    <t>LOC_Os10g27990</t>
  </si>
  <si>
    <t>Os10g0415200</t>
  </si>
  <si>
    <t>LOC_Os09g37070</t>
  </si>
  <si>
    <t>Os09g0542800</t>
  </si>
  <si>
    <t>LOC_Os09g36900</t>
  </si>
  <si>
    <t>Os09g0540600</t>
  </si>
  <si>
    <t>OsWD40-173, WD40-173, OsMed4_1, Med4_1</t>
  </si>
  <si>
    <t>LOC_Os09g04670</t>
  </si>
  <si>
    <t>Os09g0132600</t>
  </si>
  <si>
    <t>LOC_Os09g02440</t>
  </si>
  <si>
    <t>Os09g0112400</t>
  </si>
  <si>
    <t>LOC_Os08g16600</t>
  </si>
  <si>
    <t>Os08g0266600</t>
  </si>
  <si>
    <t>LOC_Os08g06480</t>
  </si>
  <si>
    <t>Os08g0162100</t>
  </si>
  <si>
    <t>OsLIS-L1, OsWD40-155, ASP1</t>
  </si>
  <si>
    <t>LOC_Os08g04120</t>
  </si>
  <si>
    <t>Os08g0135300</t>
  </si>
  <si>
    <t>LOC_Os07g46560</t>
  </si>
  <si>
    <t>Os07g0659800</t>
  </si>
  <si>
    <t>LOC_Os07g40030</t>
  </si>
  <si>
    <t>Os07g0589400</t>
  </si>
  <si>
    <t>OsWD4-146</t>
  </si>
  <si>
    <t>LOC_Os07g08180</t>
  </si>
  <si>
    <t>Os07g0179000</t>
  </si>
  <si>
    <t>LOC_Os06g50330</t>
  </si>
  <si>
    <t>Os06g0717100</t>
  </si>
  <si>
    <t>LOC_Os06g44370</t>
  </si>
  <si>
    <t>Os06g0653800</t>
  </si>
  <si>
    <t>OsWD4-133</t>
  </si>
  <si>
    <t>LOC_Os06g44310</t>
  </si>
  <si>
    <t>Os06g0653100</t>
  </si>
  <si>
    <t>OsTET10</t>
  </si>
  <si>
    <t>LOC_Os06g42680</t>
  </si>
  <si>
    <t>Os06g0633300</t>
  </si>
  <si>
    <t>OsPSK, PSK-alpha, PSK-beta</t>
  </si>
  <si>
    <t>LOC_Os06g02600</t>
  </si>
  <si>
    <t>Os06g0116600</t>
  </si>
  <si>
    <t>LOC_Os04g58180</t>
  </si>
  <si>
    <t>Os04g0678300</t>
  </si>
  <si>
    <t>OsWD4-112</t>
  </si>
  <si>
    <t>LOC_Os04g58130</t>
  </si>
  <si>
    <t>Os04g0677700</t>
  </si>
  <si>
    <t>OsKTN80b</t>
  </si>
  <si>
    <t>LOC_Os04g57290</t>
  </si>
  <si>
    <t>Os04g0668600</t>
  </si>
  <si>
    <t>OsFbox237, Os_F0241</t>
  </si>
  <si>
    <t>LOC_Os04g55970</t>
  </si>
  <si>
    <t>Os04g0653600</t>
  </si>
  <si>
    <t>PLT1</t>
  </si>
  <si>
    <t>LOC_Os04g51280</t>
  </si>
  <si>
    <t>Os04g0601800</t>
  </si>
  <si>
    <t>WSP1</t>
  </si>
  <si>
    <t>LOC_Os04g42570</t>
  </si>
  <si>
    <t>Os04g0504500</t>
  </si>
  <si>
    <t>PLT4</t>
  </si>
  <si>
    <t>LOC_Os04g41140</t>
  </si>
  <si>
    <t>Os04g0488500</t>
  </si>
  <si>
    <t>LOC_Os03g51550</t>
  </si>
  <si>
    <t>Os03g0725400</t>
  </si>
  <si>
    <t>OsWD4-86</t>
  </si>
  <si>
    <t>LOC_Os03g47760</t>
  </si>
  <si>
    <t>Os03g0681300</t>
  </si>
  <si>
    <t>LOC_Os03g46330</t>
  </si>
  <si>
    <t>Os03g0666100</t>
  </si>
  <si>
    <t>CRL4</t>
  </si>
  <si>
    <t>LOC_Os03g43890</t>
  </si>
  <si>
    <t>Os03g0640100</t>
  </si>
  <si>
    <t>OsWD4-79, OsMSI1</t>
  </si>
  <si>
    <t>LOC_Os03g38490</t>
  </si>
  <si>
    <t>Os03g0581600</t>
  </si>
  <si>
    <t>LOC_Os03g13000</t>
  </si>
  <si>
    <t>Os03g0232500</t>
  </si>
  <si>
    <t>LOC_Os03g10990</t>
  </si>
  <si>
    <t>Os03g0207900</t>
  </si>
  <si>
    <t>OsWD4-65</t>
  </si>
  <si>
    <t>LOC_Os03g05720</t>
  </si>
  <si>
    <t>Os03g0151700</t>
  </si>
  <si>
    <t>OsWD4-63</t>
  </si>
  <si>
    <t>LOC_Os02g57800</t>
  </si>
  <si>
    <t>Os02g0824000</t>
  </si>
  <si>
    <t>LOC_Os02g47500</t>
  </si>
  <si>
    <t>Os02g0703900</t>
  </si>
  <si>
    <t>OsUMAMIT6</t>
  </si>
  <si>
    <t>LOC_Os02g42210</t>
  </si>
  <si>
    <t>Os02g0633200</t>
  </si>
  <si>
    <t>LOC_Os02g40070</t>
  </si>
  <si>
    <t>Os02g0614300</t>
  </si>
  <si>
    <t>PLT3</t>
  </si>
  <si>
    <t>LOC_Os02g39820</t>
  </si>
  <si>
    <t>Os02g0611400</t>
  </si>
  <si>
    <t>LOC_Os02g32430</t>
  </si>
  <si>
    <t>Os02g0524600</t>
  </si>
  <si>
    <t>OsTTG1B, TTG1B</t>
  </si>
  <si>
    <t>LOC_Os02g30730</t>
  </si>
  <si>
    <t>Os02g0511500</t>
  </si>
  <si>
    <t>LOC_Os02g20930</t>
  </si>
  <si>
    <t>Os02g0313400</t>
  </si>
  <si>
    <t>API5, Os API5, OsAPI5</t>
  </si>
  <si>
    <t>LOC_Os01g69970</t>
  </si>
  <si>
    <t>Os01g0924300</t>
  </si>
  <si>
    <t>OsWD4-29</t>
  </si>
  <si>
    <t>LOC_Os01g67410</t>
  </si>
  <si>
    <t>Os01g0899800</t>
  </si>
  <si>
    <t>PLT5</t>
  </si>
  <si>
    <t>LOC_Os01g67210</t>
  </si>
  <si>
    <t>Os01g0897500</t>
  </si>
  <si>
    <t>ppr564, PPR564</t>
  </si>
  <si>
    <t>LOC_Os01g59740</t>
  </si>
  <si>
    <t>Os01g0812900</t>
  </si>
  <si>
    <t>LOC_Os01g49290</t>
  </si>
  <si>
    <t>Os01g0686800</t>
  </si>
  <si>
    <t>RACK1, RACK1A, RWD, OsWD40-21, OsRACK1, OsRACK1A</t>
  </si>
  <si>
    <t>Late</t>
  </si>
  <si>
    <t>Intermediate</t>
  </si>
  <si>
    <t>Early</t>
  </si>
  <si>
    <t>MSU id</t>
  </si>
  <si>
    <t>RAP-DB id</t>
  </si>
  <si>
    <t>Gene</t>
  </si>
  <si>
    <t>OsMORF1</t>
  </si>
  <si>
    <t>PlantTFDB family</t>
  </si>
  <si>
    <t xml:space="preserve">FC </t>
  </si>
  <si>
    <t>Coexpression cluster</t>
  </si>
  <si>
    <t/>
  </si>
  <si>
    <t>blue</t>
  </si>
  <si>
    <t>NAC</t>
  </si>
  <si>
    <t>coral2</t>
  </si>
  <si>
    <t>darkgrey</t>
  </si>
  <si>
    <t>lightgreen</t>
  </si>
  <si>
    <t>midnightblue</t>
  </si>
  <si>
    <t>AP2</t>
  </si>
  <si>
    <t>GRAS</t>
  </si>
  <si>
    <t>sienna3</t>
  </si>
  <si>
    <t>skyblue</t>
  </si>
  <si>
    <t>CO-like</t>
  </si>
  <si>
    <t>thistle1</t>
  </si>
  <si>
    <t>yellow</t>
  </si>
  <si>
    <t>S3Table : list of differentially expressed genes detected between crown root primordia and cortex assigned to the "33.99 development.unspecified" MapMan on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1" applyFont="1" applyAlignment="1" applyProtection="1"/>
    <xf numFmtId="0" fontId="2" fillId="0" borderId="2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abSelected="1" zoomScale="80" zoomScaleNormal="80" workbookViewId="0">
      <selection activeCell="N20" sqref="N20"/>
    </sheetView>
  </sheetViews>
  <sheetFormatPr defaultColWidth="11.42578125" defaultRowHeight="12.75" x14ac:dyDescent="0.2"/>
  <cols>
    <col min="1" max="1" width="11.42578125" style="2"/>
    <col min="2" max="2" width="14.5703125" style="2" bestFit="1" customWidth="1"/>
    <col min="3" max="3" width="19.140625" style="2" bestFit="1" customWidth="1"/>
    <col min="4" max="4" width="40.7109375" style="3" customWidth="1"/>
    <col min="5" max="5" width="17.42578125" style="2" bestFit="1" customWidth="1"/>
    <col min="6" max="6" width="11.42578125" style="2"/>
    <col min="7" max="7" width="13.85546875" style="2" bestFit="1" customWidth="1"/>
    <col min="8" max="8" width="11.42578125" style="2"/>
    <col min="9" max="9" width="23.140625" style="2" bestFit="1" customWidth="1"/>
    <col min="10" max="16384" width="11.42578125" style="2"/>
  </cols>
  <sheetData>
    <row r="1" spans="1:11" x14ac:dyDescent="0.2">
      <c r="A1" s="1" t="s">
        <v>234</v>
      </c>
    </row>
    <row r="3" spans="1:11" x14ac:dyDescent="0.2">
      <c r="F3" s="10" t="s">
        <v>218</v>
      </c>
      <c r="G3" s="10"/>
      <c r="H3" s="10"/>
    </row>
    <row r="4" spans="1:11" x14ac:dyDescent="0.2">
      <c r="B4" s="4" t="s">
        <v>214</v>
      </c>
      <c r="C4" s="4" t="s">
        <v>213</v>
      </c>
      <c r="D4" s="5" t="s">
        <v>215</v>
      </c>
      <c r="E4" s="6" t="s">
        <v>217</v>
      </c>
      <c r="F4" s="4" t="s">
        <v>212</v>
      </c>
      <c r="G4" s="4" t="s">
        <v>211</v>
      </c>
      <c r="H4" s="4" t="s">
        <v>210</v>
      </c>
      <c r="I4" s="6" t="s">
        <v>219</v>
      </c>
    </row>
    <row r="5" spans="1:11" x14ac:dyDescent="0.2">
      <c r="B5" s="7" t="s">
        <v>179</v>
      </c>
      <c r="C5" s="7" t="s">
        <v>178</v>
      </c>
      <c r="D5" s="8" t="s">
        <v>180</v>
      </c>
      <c r="E5" s="7" t="s">
        <v>220</v>
      </c>
      <c r="F5" s="7"/>
      <c r="G5" s="7">
        <v>1.74</v>
      </c>
      <c r="H5" s="7">
        <v>1.54</v>
      </c>
      <c r="I5" s="7" t="s">
        <v>221</v>
      </c>
      <c r="K5" s="9"/>
    </row>
    <row r="6" spans="1:11" x14ac:dyDescent="0.2">
      <c r="B6" s="7" t="s">
        <v>118</v>
      </c>
      <c r="C6" s="7" t="s">
        <v>117</v>
      </c>
      <c r="D6" s="8" t="s">
        <v>119</v>
      </c>
      <c r="E6" s="7" t="s">
        <v>220</v>
      </c>
      <c r="F6" s="7"/>
      <c r="G6" s="7">
        <v>1.54</v>
      </c>
      <c r="H6" s="7"/>
      <c r="I6" s="7" t="s">
        <v>221</v>
      </c>
    </row>
    <row r="7" spans="1:11" x14ac:dyDescent="0.2">
      <c r="B7" s="7" t="s">
        <v>58</v>
      </c>
      <c r="C7" s="7" t="s">
        <v>57</v>
      </c>
      <c r="D7" s="8"/>
      <c r="E7" s="7" t="s">
        <v>220</v>
      </c>
      <c r="F7" s="7"/>
      <c r="G7" s="7">
        <v>-1.57</v>
      </c>
      <c r="H7" s="7"/>
      <c r="I7" s="7" t="s">
        <v>221</v>
      </c>
    </row>
    <row r="8" spans="1:11" x14ac:dyDescent="0.2">
      <c r="B8" s="7" t="s">
        <v>46</v>
      </c>
      <c r="C8" s="7" t="s">
        <v>45</v>
      </c>
      <c r="D8" s="8" t="s">
        <v>47</v>
      </c>
      <c r="E8" s="7" t="s">
        <v>222</v>
      </c>
      <c r="F8" s="7"/>
      <c r="G8" s="7">
        <v>-1.76</v>
      </c>
      <c r="H8" s="7"/>
      <c r="I8" s="7" t="s">
        <v>221</v>
      </c>
    </row>
    <row r="9" spans="1:11" x14ac:dyDescent="0.2">
      <c r="B9" s="7" t="s">
        <v>79</v>
      </c>
      <c r="C9" s="7" t="s">
        <v>78</v>
      </c>
      <c r="D9" s="8"/>
      <c r="E9" s="7" t="s">
        <v>220</v>
      </c>
      <c r="F9" s="7"/>
      <c r="G9" s="7">
        <v>1.6</v>
      </c>
      <c r="H9" s="7"/>
      <c r="I9" s="7" t="s">
        <v>223</v>
      </c>
    </row>
    <row r="10" spans="1:11" x14ac:dyDescent="0.2">
      <c r="B10" s="7" t="s">
        <v>136</v>
      </c>
      <c r="C10" s="7" t="s">
        <v>135</v>
      </c>
      <c r="D10" s="8" t="s">
        <v>137</v>
      </c>
      <c r="E10" s="7" t="s">
        <v>220</v>
      </c>
      <c r="F10" s="7"/>
      <c r="G10" s="7">
        <v>1.59</v>
      </c>
      <c r="H10" s="7">
        <v>1.55</v>
      </c>
      <c r="I10" s="7" t="s">
        <v>224</v>
      </c>
    </row>
    <row r="11" spans="1:11" x14ac:dyDescent="0.2">
      <c r="B11" s="7" t="s">
        <v>28</v>
      </c>
      <c r="C11" s="7" t="s">
        <v>27</v>
      </c>
      <c r="D11" s="8"/>
      <c r="E11" s="7" t="s">
        <v>220</v>
      </c>
      <c r="F11" s="7">
        <v>-1.67</v>
      </c>
      <c r="G11" s="7">
        <v>-1.76</v>
      </c>
      <c r="H11" s="7">
        <v>-1.64</v>
      </c>
      <c r="I11" s="7" t="s">
        <v>224</v>
      </c>
    </row>
    <row r="12" spans="1:11" x14ac:dyDescent="0.2">
      <c r="B12" s="7" t="s">
        <v>123</v>
      </c>
      <c r="C12" s="7" t="s">
        <v>122</v>
      </c>
      <c r="D12" s="8"/>
      <c r="E12" s="7" t="s">
        <v>220</v>
      </c>
      <c r="F12" s="7"/>
      <c r="G12" s="7">
        <v>1.6</v>
      </c>
      <c r="H12" s="7"/>
      <c r="I12" s="7" t="s">
        <v>225</v>
      </c>
    </row>
    <row r="13" spans="1:11" x14ac:dyDescent="0.2">
      <c r="B13" s="7" t="s">
        <v>131</v>
      </c>
      <c r="C13" s="7" t="s">
        <v>130</v>
      </c>
      <c r="D13" s="8" t="s">
        <v>132</v>
      </c>
      <c r="E13" s="7" t="s">
        <v>220</v>
      </c>
      <c r="F13" s="7">
        <v>10.29</v>
      </c>
      <c r="G13" s="7">
        <v>6.17</v>
      </c>
      <c r="H13" s="7">
        <v>3.55</v>
      </c>
      <c r="I13" s="7" t="s">
        <v>226</v>
      </c>
    </row>
    <row r="14" spans="1:11" x14ac:dyDescent="0.2">
      <c r="B14" s="7" t="s">
        <v>184</v>
      </c>
      <c r="C14" s="7" t="s">
        <v>183</v>
      </c>
      <c r="D14" s="8" t="s">
        <v>185</v>
      </c>
      <c r="E14" s="7" t="s">
        <v>227</v>
      </c>
      <c r="F14" s="7">
        <v>7.76</v>
      </c>
      <c r="G14" s="7">
        <v>7.53</v>
      </c>
      <c r="H14" s="7">
        <v>3.98</v>
      </c>
      <c r="I14" s="7" t="s">
        <v>226</v>
      </c>
    </row>
    <row r="15" spans="1:11" x14ac:dyDescent="0.2">
      <c r="B15" s="7" t="s">
        <v>90</v>
      </c>
      <c r="C15" s="7" t="s">
        <v>89</v>
      </c>
      <c r="D15" s="8" t="s">
        <v>91</v>
      </c>
      <c r="E15" s="7" t="s">
        <v>228</v>
      </c>
      <c r="F15" s="7">
        <v>3.35</v>
      </c>
      <c r="G15" s="7"/>
      <c r="H15" s="7"/>
      <c r="I15" s="7" t="s">
        <v>226</v>
      </c>
    </row>
    <row r="16" spans="1:11" x14ac:dyDescent="0.2">
      <c r="B16" s="7" t="s">
        <v>107</v>
      </c>
      <c r="C16" s="7" t="s">
        <v>106</v>
      </c>
      <c r="D16" s="8"/>
      <c r="E16" s="7" t="s">
        <v>220</v>
      </c>
      <c r="F16" s="7">
        <v>3.29</v>
      </c>
      <c r="G16" s="7">
        <v>2.3199999999999998</v>
      </c>
      <c r="H16" s="7"/>
      <c r="I16" s="7" t="s">
        <v>226</v>
      </c>
    </row>
    <row r="17" spans="2:9" x14ac:dyDescent="0.2">
      <c r="B17" s="7" t="s">
        <v>156</v>
      </c>
      <c r="C17" s="7" t="s">
        <v>155</v>
      </c>
      <c r="D17" s="8" t="s">
        <v>157</v>
      </c>
      <c r="E17" s="7" t="s">
        <v>220</v>
      </c>
      <c r="F17" s="7">
        <v>2.3199999999999998</v>
      </c>
      <c r="G17" s="7"/>
      <c r="H17" s="7"/>
      <c r="I17" s="7" t="s">
        <v>226</v>
      </c>
    </row>
    <row r="18" spans="2:9" x14ac:dyDescent="0.2">
      <c r="B18" s="7" t="s">
        <v>200</v>
      </c>
      <c r="C18" s="7" t="s">
        <v>199</v>
      </c>
      <c r="D18" s="8" t="s">
        <v>201</v>
      </c>
      <c r="E18" s="7" t="s">
        <v>227</v>
      </c>
      <c r="F18" s="7">
        <v>2.06</v>
      </c>
      <c r="G18" s="7">
        <v>2.19</v>
      </c>
      <c r="H18" s="7"/>
      <c r="I18" s="7" t="s">
        <v>226</v>
      </c>
    </row>
    <row r="19" spans="2:9" x14ac:dyDescent="0.2">
      <c r="B19" s="7" t="s">
        <v>128</v>
      </c>
      <c r="C19" s="7" t="s">
        <v>127</v>
      </c>
      <c r="D19" s="8" t="s">
        <v>129</v>
      </c>
      <c r="E19" s="7" t="s">
        <v>220</v>
      </c>
      <c r="F19" s="7">
        <v>2.09</v>
      </c>
      <c r="G19" s="7"/>
      <c r="H19" s="7"/>
      <c r="I19" s="7" t="s">
        <v>226</v>
      </c>
    </row>
    <row r="20" spans="2:9" ht="25.5" x14ac:dyDescent="0.2">
      <c r="B20" s="7" t="s">
        <v>102</v>
      </c>
      <c r="C20" s="7" t="s">
        <v>101</v>
      </c>
      <c r="D20" s="8" t="s">
        <v>103</v>
      </c>
      <c r="E20" s="7" t="s">
        <v>220</v>
      </c>
      <c r="F20" s="7">
        <v>1.98</v>
      </c>
      <c r="G20" s="7"/>
      <c r="H20" s="7"/>
      <c r="I20" s="7" t="s">
        <v>226</v>
      </c>
    </row>
    <row r="21" spans="2:9" x14ac:dyDescent="0.2">
      <c r="B21" s="7" t="s">
        <v>159</v>
      </c>
      <c r="C21" s="7" t="s">
        <v>158</v>
      </c>
      <c r="D21" s="8"/>
      <c r="E21" s="7" t="s">
        <v>220</v>
      </c>
      <c r="F21" s="7"/>
      <c r="G21" s="7">
        <v>1.77</v>
      </c>
      <c r="H21" s="7"/>
      <c r="I21" s="7" t="s">
        <v>226</v>
      </c>
    </row>
    <row r="22" spans="2:9" x14ac:dyDescent="0.2">
      <c r="B22" s="7" t="s">
        <v>116</v>
      </c>
      <c r="C22" s="7" t="s">
        <v>115</v>
      </c>
      <c r="D22" s="8"/>
      <c r="E22" s="7" t="s">
        <v>220</v>
      </c>
      <c r="F22" s="7">
        <v>1.7</v>
      </c>
      <c r="G22" s="7"/>
      <c r="H22" s="7"/>
      <c r="I22" s="7" t="s">
        <v>226</v>
      </c>
    </row>
    <row r="23" spans="2:9" x14ac:dyDescent="0.2">
      <c r="B23" s="7" t="s">
        <v>171</v>
      </c>
      <c r="C23" s="7" t="s">
        <v>170</v>
      </c>
      <c r="D23" s="8" t="s">
        <v>172</v>
      </c>
      <c r="E23" s="7" t="s">
        <v>220</v>
      </c>
      <c r="F23" s="7">
        <v>1.85</v>
      </c>
      <c r="G23" s="7">
        <v>1.53</v>
      </c>
      <c r="H23" s="7"/>
      <c r="I23" s="7" t="s">
        <v>226</v>
      </c>
    </row>
    <row r="24" spans="2:9" x14ac:dyDescent="0.2">
      <c r="B24" s="7" t="s">
        <v>111</v>
      </c>
      <c r="C24" s="7" t="s">
        <v>110</v>
      </c>
      <c r="D24" s="8" t="s">
        <v>112</v>
      </c>
      <c r="E24" s="7" t="s">
        <v>220</v>
      </c>
      <c r="F24" s="7">
        <v>1.6</v>
      </c>
      <c r="G24" s="7">
        <v>1.66</v>
      </c>
      <c r="H24" s="7"/>
      <c r="I24" s="7" t="s">
        <v>226</v>
      </c>
    </row>
    <row r="25" spans="2:9" x14ac:dyDescent="0.2">
      <c r="B25" s="7" t="s">
        <v>93</v>
      </c>
      <c r="C25" s="7" t="s">
        <v>92</v>
      </c>
      <c r="D25" s="8"/>
      <c r="E25" s="7" t="s">
        <v>220</v>
      </c>
      <c r="F25" s="7"/>
      <c r="G25" s="7">
        <v>1.51</v>
      </c>
      <c r="H25" s="7"/>
      <c r="I25" s="7" t="s">
        <v>226</v>
      </c>
    </row>
    <row r="26" spans="2:9" x14ac:dyDescent="0.2">
      <c r="B26" s="7" t="s">
        <v>4</v>
      </c>
      <c r="C26" s="7" t="s">
        <v>3</v>
      </c>
      <c r="D26" s="8" t="s">
        <v>5</v>
      </c>
      <c r="E26" s="7" t="s">
        <v>222</v>
      </c>
      <c r="F26" s="7">
        <v>-1.57</v>
      </c>
      <c r="G26" s="7"/>
      <c r="H26" s="7"/>
      <c r="I26" s="7" t="s">
        <v>226</v>
      </c>
    </row>
    <row r="27" spans="2:9" x14ac:dyDescent="0.2">
      <c r="B27" s="7" t="s">
        <v>44</v>
      </c>
      <c r="C27" s="7" t="s">
        <v>43</v>
      </c>
      <c r="D27" s="8"/>
      <c r="E27" s="7" t="s">
        <v>220</v>
      </c>
      <c r="F27" s="7"/>
      <c r="G27" s="7">
        <v>-1.71</v>
      </c>
      <c r="H27" s="7">
        <v>-1.68</v>
      </c>
      <c r="I27" s="7" t="s">
        <v>226</v>
      </c>
    </row>
    <row r="28" spans="2:9" x14ac:dyDescent="0.2">
      <c r="B28" s="7" t="s">
        <v>81</v>
      </c>
      <c r="C28" s="7" t="s">
        <v>80</v>
      </c>
      <c r="D28" s="8"/>
      <c r="E28" s="7" t="s">
        <v>220</v>
      </c>
      <c r="F28" s="7"/>
      <c r="G28" s="7"/>
      <c r="H28" s="7">
        <v>2.04</v>
      </c>
      <c r="I28" s="7" t="s">
        <v>229</v>
      </c>
    </row>
    <row r="29" spans="2:9" x14ac:dyDescent="0.2">
      <c r="B29" s="7" t="s">
        <v>167</v>
      </c>
      <c r="C29" s="7" t="s">
        <v>166</v>
      </c>
      <c r="D29" s="8"/>
      <c r="E29" s="7" t="s">
        <v>220</v>
      </c>
      <c r="F29" s="7"/>
      <c r="G29" s="7"/>
      <c r="H29" s="7">
        <v>2.0299999999999998</v>
      </c>
      <c r="I29" s="7" t="s">
        <v>229</v>
      </c>
    </row>
    <row r="30" spans="2:9" x14ac:dyDescent="0.2">
      <c r="B30" s="7" t="s">
        <v>177</v>
      </c>
      <c r="C30" s="7" t="s">
        <v>176</v>
      </c>
      <c r="D30" s="8"/>
      <c r="E30" s="7" t="s">
        <v>220</v>
      </c>
      <c r="F30" s="7"/>
      <c r="G30" s="7"/>
      <c r="H30" s="7">
        <v>1.84</v>
      </c>
      <c r="I30" s="7" t="s">
        <v>229</v>
      </c>
    </row>
    <row r="31" spans="2:9" x14ac:dyDescent="0.2">
      <c r="B31" s="7" t="s">
        <v>66</v>
      </c>
      <c r="C31" s="7" t="s">
        <v>65</v>
      </c>
      <c r="D31" s="8"/>
      <c r="E31" s="7" t="s">
        <v>220</v>
      </c>
      <c r="F31" s="7"/>
      <c r="G31" s="7"/>
      <c r="H31" s="7">
        <v>-1.51</v>
      </c>
      <c r="I31" s="7" t="s">
        <v>229</v>
      </c>
    </row>
    <row r="32" spans="2:9" x14ac:dyDescent="0.2">
      <c r="B32" s="7" t="s">
        <v>148</v>
      </c>
      <c r="C32" s="7" t="s">
        <v>147</v>
      </c>
      <c r="D32" s="8" t="s">
        <v>149</v>
      </c>
      <c r="E32" s="7" t="s">
        <v>220</v>
      </c>
      <c r="F32" s="7">
        <v>4.05</v>
      </c>
      <c r="G32" s="7">
        <v>4.12</v>
      </c>
      <c r="H32" s="7">
        <v>4.7300000000000004</v>
      </c>
      <c r="I32" s="7" t="s">
        <v>230</v>
      </c>
    </row>
    <row r="33" spans="2:9" x14ac:dyDescent="0.2">
      <c r="B33" s="7" t="s">
        <v>88</v>
      </c>
      <c r="C33" s="7" t="s">
        <v>87</v>
      </c>
      <c r="D33" s="8" t="s">
        <v>216</v>
      </c>
      <c r="E33" s="7" t="s">
        <v>220</v>
      </c>
      <c r="F33" s="7">
        <v>3.72</v>
      </c>
      <c r="G33" s="7">
        <v>4.1500000000000004</v>
      </c>
      <c r="H33" s="7">
        <v>4.22</v>
      </c>
      <c r="I33" s="7" t="s">
        <v>230</v>
      </c>
    </row>
    <row r="34" spans="2:9" x14ac:dyDescent="0.2">
      <c r="B34" s="7" t="s">
        <v>134</v>
      </c>
      <c r="C34" s="7" t="s">
        <v>133</v>
      </c>
      <c r="D34" s="8"/>
      <c r="E34" s="7" t="s">
        <v>220</v>
      </c>
      <c r="F34" s="7">
        <v>2.94</v>
      </c>
      <c r="G34" s="7">
        <v>3.28</v>
      </c>
      <c r="H34" s="7">
        <v>3.26</v>
      </c>
      <c r="I34" s="7" t="s">
        <v>230</v>
      </c>
    </row>
    <row r="35" spans="2:9" x14ac:dyDescent="0.2">
      <c r="B35" s="7" t="s">
        <v>182</v>
      </c>
      <c r="C35" s="7" t="s">
        <v>181</v>
      </c>
      <c r="D35" s="8"/>
      <c r="E35" s="7" t="s">
        <v>220</v>
      </c>
      <c r="F35" s="7">
        <v>2.93</v>
      </c>
      <c r="G35" s="7"/>
      <c r="H35" s="7"/>
      <c r="I35" s="7" t="s">
        <v>230</v>
      </c>
    </row>
    <row r="36" spans="2:9" x14ac:dyDescent="0.2">
      <c r="B36" s="7" t="s">
        <v>145</v>
      </c>
      <c r="C36" s="7" t="s">
        <v>144</v>
      </c>
      <c r="D36" s="8" t="s">
        <v>146</v>
      </c>
      <c r="E36" s="7" t="s">
        <v>227</v>
      </c>
      <c r="F36" s="7">
        <v>2.74</v>
      </c>
      <c r="G36" s="7">
        <v>2.9</v>
      </c>
      <c r="H36" s="7">
        <v>3.08</v>
      </c>
      <c r="I36" s="7" t="s">
        <v>230</v>
      </c>
    </row>
    <row r="37" spans="2:9" x14ac:dyDescent="0.2">
      <c r="B37" s="7" t="s">
        <v>85</v>
      </c>
      <c r="C37" s="7" t="s">
        <v>84</v>
      </c>
      <c r="D37" s="8" t="s">
        <v>86</v>
      </c>
      <c r="E37" s="7" t="s">
        <v>227</v>
      </c>
      <c r="F37" s="7">
        <v>2.75</v>
      </c>
      <c r="G37" s="7">
        <v>2.96</v>
      </c>
      <c r="H37" s="7"/>
      <c r="I37" s="7" t="s">
        <v>230</v>
      </c>
    </row>
    <row r="38" spans="2:9" x14ac:dyDescent="0.2">
      <c r="B38" s="7" t="s">
        <v>206</v>
      </c>
      <c r="C38" s="7" t="s">
        <v>205</v>
      </c>
      <c r="D38" s="8"/>
      <c r="E38" s="7" t="s">
        <v>220</v>
      </c>
      <c r="F38" s="7">
        <v>2.68</v>
      </c>
      <c r="G38" s="7">
        <v>2.6</v>
      </c>
      <c r="H38" s="7">
        <v>3.04</v>
      </c>
      <c r="I38" s="7" t="s">
        <v>230</v>
      </c>
    </row>
    <row r="39" spans="2:9" x14ac:dyDescent="0.2">
      <c r="B39" s="7" t="s">
        <v>151</v>
      </c>
      <c r="C39" s="7" t="s">
        <v>150</v>
      </c>
      <c r="D39" s="8" t="s">
        <v>152</v>
      </c>
      <c r="E39" s="7" t="s">
        <v>227</v>
      </c>
      <c r="F39" s="7"/>
      <c r="G39" s="7">
        <v>2.34</v>
      </c>
      <c r="H39" s="7"/>
      <c r="I39" s="7" t="s">
        <v>230</v>
      </c>
    </row>
    <row r="40" spans="2:9" x14ac:dyDescent="0.2">
      <c r="B40" s="7" t="s">
        <v>189</v>
      </c>
      <c r="C40" s="7" t="s">
        <v>188</v>
      </c>
      <c r="D40" s="8" t="s">
        <v>190</v>
      </c>
      <c r="E40" s="7" t="s">
        <v>220</v>
      </c>
      <c r="F40" s="7">
        <v>2.4300000000000002</v>
      </c>
      <c r="G40" s="7">
        <v>2.58</v>
      </c>
      <c r="H40" s="7">
        <v>1.92</v>
      </c>
      <c r="I40" s="7" t="s">
        <v>230</v>
      </c>
    </row>
    <row r="41" spans="2:9" x14ac:dyDescent="0.2">
      <c r="B41" s="7" t="s">
        <v>154</v>
      </c>
      <c r="C41" s="7" t="s">
        <v>153</v>
      </c>
      <c r="D41" s="8"/>
      <c r="E41" s="7" t="s">
        <v>220</v>
      </c>
      <c r="F41" s="7"/>
      <c r="G41" s="7"/>
      <c r="H41" s="7">
        <v>2.27</v>
      </c>
      <c r="I41" s="7" t="s">
        <v>230</v>
      </c>
    </row>
    <row r="42" spans="2:9" x14ac:dyDescent="0.2">
      <c r="B42" s="7" t="s">
        <v>98</v>
      </c>
      <c r="C42" s="7" t="s">
        <v>97</v>
      </c>
      <c r="D42" s="8"/>
      <c r="E42" s="7" t="s">
        <v>220</v>
      </c>
      <c r="F42" s="7">
        <v>1.85</v>
      </c>
      <c r="G42" s="7">
        <v>2.2599999999999998</v>
      </c>
      <c r="H42" s="7"/>
      <c r="I42" s="7" t="s">
        <v>230</v>
      </c>
    </row>
    <row r="43" spans="2:9" x14ac:dyDescent="0.2">
      <c r="B43" s="7" t="s">
        <v>100</v>
      </c>
      <c r="C43" s="7" t="s">
        <v>99</v>
      </c>
      <c r="D43" s="8"/>
      <c r="E43" s="7" t="s">
        <v>220</v>
      </c>
      <c r="F43" s="7"/>
      <c r="G43" s="7">
        <v>1.83</v>
      </c>
      <c r="H43" s="7"/>
      <c r="I43" s="7" t="s">
        <v>230</v>
      </c>
    </row>
    <row r="44" spans="2:9" x14ac:dyDescent="0.2">
      <c r="B44" s="7" t="s">
        <v>203</v>
      </c>
      <c r="C44" s="7" t="s">
        <v>202</v>
      </c>
      <c r="D44" s="8" t="s">
        <v>204</v>
      </c>
      <c r="E44" s="7" t="s">
        <v>220</v>
      </c>
      <c r="F44" s="7"/>
      <c r="G44" s="7">
        <v>1.79</v>
      </c>
      <c r="H44" s="7"/>
      <c r="I44" s="7" t="s">
        <v>230</v>
      </c>
    </row>
    <row r="45" spans="2:9" x14ac:dyDescent="0.2">
      <c r="B45" s="7" t="s">
        <v>125</v>
      </c>
      <c r="C45" s="7" t="s">
        <v>124</v>
      </c>
      <c r="D45" s="8" t="s">
        <v>126</v>
      </c>
      <c r="E45" s="7" t="s">
        <v>220</v>
      </c>
      <c r="F45" s="7">
        <v>1.68</v>
      </c>
      <c r="G45" s="7">
        <v>1.58</v>
      </c>
      <c r="H45" s="7"/>
      <c r="I45" s="7" t="s">
        <v>230</v>
      </c>
    </row>
    <row r="46" spans="2:9" x14ac:dyDescent="0.2">
      <c r="B46" s="7" t="s">
        <v>83</v>
      </c>
      <c r="C46" s="7" t="s">
        <v>82</v>
      </c>
      <c r="D46" s="8"/>
      <c r="E46" s="7" t="s">
        <v>220</v>
      </c>
      <c r="F46" s="7">
        <v>1.7</v>
      </c>
      <c r="G46" s="7">
        <v>1.55</v>
      </c>
      <c r="H46" s="7"/>
      <c r="I46" s="7" t="s">
        <v>230</v>
      </c>
    </row>
    <row r="47" spans="2:9" x14ac:dyDescent="0.2">
      <c r="B47" s="7" t="s">
        <v>114</v>
      </c>
      <c r="C47" s="7" t="s">
        <v>113</v>
      </c>
      <c r="D47" s="8"/>
      <c r="E47" s="7" t="s">
        <v>220</v>
      </c>
      <c r="F47" s="7"/>
      <c r="G47" s="7">
        <v>1.65</v>
      </c>
      <c r="H47" s="7">
        <v>1.59</v>
      </c>
      <c r="I47" s="7" t="s">
        <v>230</v>
      </c>
    </row>
    <row r="48" spans="2:9" x14ac:dyDescent="0.2">
      <c r="B48" s="7" t="s">
        <v>142</v>
      </c>
      <c r="C48" s="7" t="s">
        <v>141</v>
      </c>
      <c r="D48" s="8" t="s">
        <v>143</v>
      </c>
      <c r="E48" s="7" t="s">
        <v>220</v>
      </c>
      <c r="F48" s="7"/>
      <c r="G48" s="7">
        <v>1.61</v>
      </c>
      <c r="H48" s="7"/>
      <c r="I48" s="7" t="s">
        <v>230</v>
      </c>
    </row>
    <row r="49" spans="2:9" x14ac:dyDescent="0.2">
      <c r="B49" s="7" t="s">
        <v>95</v>
      </c>
      <c r="C49" s="7" t="s">
        <v>94</v>
      </c>
      <c r="D49" s="8" t="s">
        <v>96</v>
      </c>
      <c r="E49" s="7" t="s">
        <v>220</v>
      </c>
      <c r="F49" s="7"/>
      <c r="G49" s="7">
        <v>1.57</v>
      </c>
      <c r="H49" s="7">
        <v>1.65</v>
      </c>
      <c r="I49" s="7" t="s">
        <v>230</v>
      </c>
    </row>
    <row r="50" spans="2:9" x14ac:dyDescent="0.2">
      <c r="B50" s="7" t="s">
        <v>174</v>
      </c>
      <c r="C50" s="7" t="s">
        <v>173</v>
      </c>
      <c r="D50" s="8" t="s">
        <v>175</v>
      </c>
      <c r="E50" s="7" t="s">
        <v>220</v>
      </c>
      <c r="F50" s="7"/>
      <c r="G50" s="7">
        <v>1.62</v>
      </c>
      <c r="H50" s="7">
        <v>1.59</v>
      </c>
      <c r="I50" s="7" t="s">
        <v>230</v>
      </c>
    </row>
    <row r="51" spans="2:9" x14ac:dyDescent="0.2">
      <c r="B51" s="7" t="s">
        <v>169</v>
      </c>
      <c r="C51" s="7" t="s">
        <v>168</v>
      </c>
      <c r="D51" s="8"/>
      <c r="E51" s="7" t="s">
        <v>220</v>
      </c>
      <c r="F51" s="7"/>
      <c r="G51" s="7">
        <v>1.59</v>
      </c>
      <c r="H51" s="7"/>
      <c r="I51" s="7" t="s">
        <v>230</v>
      </c>
    </row>
    <row r="52" spans="2:9" x14ac:dyDescent="0.2">
      <c r="B52" s="7" t="s">
        <v>121</v>
      </c>
      <c r="C52" s="7" t="s">
        <v>120</v>
      </c>
      <c r="D52" s="8"/>
      <c r="E52" s="7" t="s">
        <v>220</v>
      </c>
      <c r="F52" s="7"/>
      <c r="G52" s="7">
        <v>1.59</v>
      </c>
      <c r="H52" s="7"/>
      <c r="I52" s="7" t="s">
        <v>230</v>
      </c>
    </row>
    <row r="53" spans="2:9" x14ac:dyDescent="0.2">
      <c r="B53" s="7" t="s">
        <v>139</v>
      </c>
      <c r="C53" s="7" t="s">
        <v>138</v>
      </c>
      <c r="D53" s="8" t="s">
        <v>140</v>
      </c>
      <c r="E53" s="7" t="s">
        <v>220</v>
      </c>
      <c r="F53" s="7">
        <v>1.51</v>
      </c>
      <c r="G53" s="7">
        <v>1.53</v>
      </c>
      <c r="H53" s="7"/>
      <c r="I53" s="7" t="s">
        <v>230</v>
      </c>
    </row>
    <row r="54" spans="2:9" x14ac:dyDescent="0.2">
      <c r="B54" s="7" t="s">
        <v>39</v>
      </c>
      <c r="C54" s="7" t="s">
        <v>38</v>
      </c>
      <c r="D54" s="8" t="s">
        <v>40</v>
      </c>
      <c r="E54" s="7" t="s">
        <v>220</v>
      </c>
      <c r="F54" s="7">
        <v>-1.61</v>
      </c>
      <c r="G54" s="7"/>
      <c r="H54" s="7">
        <v>-1.51</v>
      </c>
      <c r="I54" s="7" t="s">
        <v>230</v>
      </c>
    </row>
    <row r="55" spans="2:9" x14ac:dyDescent="0.2">
      <c r="B55" s="7" t="s">
        <v>30</v>
      </c>
      <c r="C55" s="7" t="s">
        <v>29</v>
      </c>
      <c r="D55" s="8" t="s">
        <v>31</v>
      </c>
      <c r="E55" s="7" t="s">
        <v>220</v>
      </c>
      <c r="F55" s="7"/>
      <c r="G55" s="7">
        <v>-1.67</v>
      </c>
      <c r="H55" s="7"/>
      <c r="I55" s="7" t="s">
        <v>230</v>
      </c>
    </row>
    <row r="56" spans="2:9" x14ac:dyDescent="0.2">
      <c r="B56" s="7" t="s">
        <v>74</v>
      </c>
      <c r="C56" s="7" t="s">
        <v>73</v>
      </c>
      <c r="D56" s="8" t="s">
        <v>75</v>
      </c>
      <c r="E56" s="7" t="s">
        <v>220</v>
      </c>
      <c r="F56" s="7">
        <v>-1.51</v>
      </c>
      <c r="G56" s="7">
        <v>-1.81</v>
      </c>
      <c r="H56" s="7">
        <v>-1.86</v>
      </c>
      <c r="I56" s="7" t="s">
        <v>230</v>
      </c>
    </row>
    <row r="57" spans="2:9" x14ac:dyDescent="0.2">
      <c r="B57" s="7" t="s">
        <v>77</v>
      </c>
      <c r="C57" s="7" t="s">
        <v>76</v>
      </c>
      <c r="D57" s="8"/>
      <c r="E57" s="7" t="s">
        <v>220</v>
      </c>
      <c r="F57" s="7">
        <v>-1.8</v>
      </c>
      <c r="G57" s="7">
        <v>-1.66</v>
      </c>
      <c r="H57" s="7"/>
      <c r="I57" s="7" t="s">
        <v>230</v>
      </c>
    </row>
    <row r="58" spans="2:9" x14ac:dyDescent="0.2">
      <c r="B58" s="7" t="s">
        <v>68</v>
      </c>
      <c r="C58" s="7" t="s">
        <v>67</v>
      </c>
      <c r="D58" s="8" t="s">
        <v>69</v>
      </c>
      <c r="E58" s="7" t="s">
        <v>220</v>
      </c>
      <c r="F58" s="7"/>
      <c r="G58" s="7">
        <v>-1.71</v>
      </c>
      <c r="H58" s="7">
        <v>-1.77</v>
      </c>
      <c r="I58" s="7" t="s">
        <v>230</v>
      </c>
    </row>
    <row r="59" spans="2:9" x14ac:dyDescent="0.2">
      <c r="B59" s="7" t="s">
        <v>24</v>
      </c>
      <c r="C59" s="7" t="s">
        <v>23</v>
      </c>
      <c r="D59" s="8"/>
      <c r="E59" s="7" t="s">
        <v>220</v>
      </c>
      <c r="F59" s="7"/>
      <c r="G59" s="7"/>
      <c r="H59" s="7">
        <v>-1.84</v>
      </c>
      <c r="I59" s="7" t="s">
        <v>230</v>
      </c>
    </row>
    <row r="60" spans="2:9" x14ac:dyDescent="0.2">
      <c r="B60" s="7" t="s">
        <v>36</v>
      </c>
      <c r="C60" s="7" t="s">
        <v>35</v>
      </c>
      <c r="D60" s="8" t="s">
        <v>37</v>
      </c>
      <c r="E60" s="7" t="s">
        <v>220</v>
      </c>
      <c r="F60" s="7">
        <v>-1.96</v>
      </c>
      <c r="G60" s="7"/>
      <c r="H60" s="7"/>
      <c r="I60" s="7" t="s">
        <v>230</v>
      </c>
    </row>
    <row r="61" spans="2:9" x14ac:dyDescent="0.2">
      <c r="B61" s="7" t="s">
        <v>12</v>
      </c>
      <c r="C61" s="7" t="s">
        <v>11</v>
      </c>
      <c r="D61" s="8" t="s">
        <v>13</v>
      </c>
      <c r="E61" s="7" t="s">
        <v>220</v>
      </c>
      <c r="F61" s="7"/>
      <c r="G61" s="7">
        <v>-2.0699999999999998</v>
      </c>
      <c r="H61" s="7"/>
      <c r="I61" s="7" t="s">
        <v>230</v>
      </c>
    </row>
    <row r="62" spans="2:9" x14ac:dyDescent="0.2">
      <c r="B62" s="7" t="s">
        <v>18</v>
      </c>
      <c r="C62" s="7" t="s">
        <v>17</v>
      </c>
      <c r="D62" s="8" t="s">
        <v>19</v>
      </c>
      <c r="E62" s="7" t="s">
        <v>231</v>
      </c>
      <c r="F62" s="7">
        <v>-2.17</v>
      </c>
      <c r="G62" s="7">
        <v>-1.95</v>
      </c>
      <c r="H62" s="7">
        <v>-1.92</v>
      </c>
      <c r="I62" s="7" t="s">
        <v>232</v>
      </c>
    </row>
    <row r="63" spans="2:9" ht="25.5" x14ac:dyDescent="0.2">
      <c r="B63" s="7" t="s">
        <v>208</v>
      </c>
      <c r="C63" s="7" t="s">
        <v>207</v>
      </c>
      <c r="D63" s="8" t="s">
        <v>209</v>
      </c>
      <c r="E63" s="7" t="s">
        <v>220</v>
      </c>
      <c r="F63" s="7">
        <v>3.18</v>
      </c>
      <c r="G63" s="7">
        <v>4.07</v>
      </c>
      <c r="H63" s="7">
        <v>4.37</v>
      </c>
      <c r="I63" s="7" t="s">
        <v>233</v>
      </c>
    </row>
    <row r="64" spans="2:9" x14ac:dyDescent="0.2">
      <c r="B64" s="7" t="s">
        <v>187</v>
      </c>
      <c r="C64" s="7" t="s">
        <v>186</v>
      </c>
      <c r="D64" s="8"/>
      <c r="E64" s="7" t="s">
        <v>220</v>
      </c>
      <c r="F64" s="7">
        <v>2.92</v>
      </c>
      <c r="G64" s="7">
        <v>3.48</v>
      </c>
      <c r="H64" s="7">
        <v>3.41</v>
      </c>
      <c r="I64" s="7" t="s">
        <v>233</v>
      </c>
    </row>
    <row r="65" spans="2:9" x14ac:dyDescent="0.2">
      <c r="B65" s="7" t="s">
        <v>192</v>
      </c>
      <c r="C65" s="7" t="s">
        <v>191</v>
      </c>
      <c r="D65" s="8"/>
      <c r="E65" s="7" t="s">
        <v>220</v>
      </c>
      <c r="F65" s="7">
        <v>2.23</v>
      </c>
      <c r="G65" s="7">
        <v>2.25</v>
      </c>
      <c r="H65" s="7">
        <v>2.4500000000000002</v>
      </c>
      <c r="I65" s="7" t="s">
        <v>233</v>
      </c>
    </row>
    <row r="66" spans="2:9" x14ac:dyDescent="0.2">
      <c r="B66" s="7" t="s">
        <v>164</v>
      </c>
      <c r="C66" s="7" t="s">
        <v>163</v>
      </c>
      <c r="D66" s="8" t="s">
        <v>165</v>
      </c>
      <c r="E66" s="7" t="s">
        <v>220</v>
      </c>
      <c r="F66" s="7">
        <v>2.23</v>
      </c>
      <c r="G66" s="7">
        <v>1.78</v>
      </c>
      <c r="H66" s="7">
        <v>2.5</v>
      </c>
      <c r="I66" s="7" t="s">
        <v>233</v>
      </c>
    </row>
    <row r="67" spans="2:9" x14ac:dyDescent="0.2">
      <c r="B67" s="7" t="s">
        <v>194</v>
      </c>
      <c r="C67" s="7" t="s">
        <v>193</v>
      </c>
      <c r="D67" s="8" t="s">
        <v>195</v>
      </c>
      <c r="E67" s="7" t="s">
        <v>220</v>
      </c>
      <c r="F67" s="7"/>
      <c r="G67" s="7">
        <v>1.93</v>
      </c>
      <c r="H67" s="7">
        <v>1.99</v>
      </c>
      <c r="I67" s="7" t="s">
        <v>233</v>
      </c>
    </row>
    <row r="68" spans="2:9" x14ac:dyDescent="0.2">
      <c r="B68" s="7" t="s">
        <v>109</v>
      </c>
      <c r="C68" s="7" t="s">
        <v>108</v>
      </c>
      <c r="D68" s="8"/>
      <c r="E68" s="7" t="s">
        <v>220</v>
      </c>
      <c r="F68" s="7"/>
      <c r="G68" s="7">
        <v>1.92</v>
      </c>
      <c r="H68" s="7"/>
      <c r="I68" s="7" t="s">
        <v>233</v>
      </c>
    </row>
    <row r="69" spans="2:9" x14ac:dyDescent="0.2">
      <c r="B69" s="7" t="s">
        <v>105</v>
      </c>
      <c r="C69" s="7" t="s">
        <v>104</v>
      </c>
      <c r="D69" s="8"/>
      <c r="E69" s="7" t="s">
        <v>220</v>
      </c>
      <c r="F69" s="7">
        <v>1.89</v>
      </c>
      <c r="G69" s="7">
        <v>2.04</v>
      </c>
      <c r="H69" s="7">
        <v>1.81</v>
      </c>
      <c r="I69" s="7" t="s">
        <v>233</v>
      </c>
    </row>
    <row r="70" spans="2:9" x14ac:dyDescent="0.2">
      <c r="B70" s="7" t="s">
        <v>197</v>
      </c>
      <c r="C70" s="7" t="s">
        <v>196</v>
      </c>
      <c r="D70" s="8" t="s">
        <v>198</v>
      </c>
      <c r="E70" s="7" t="s">
        <v>220</v>
      </c>
      <c r="F70" s="7"/>
      <c r="G70" s="7">
        <v>1.88</v>
      </c>
      <c r="H70" s="7">
        <v>1.89</v>
      </c>
      <c r="I70" s="7" t="s">
        <v>233</v>
      </c>
    </row>
    <row r="71" spans="2:9" x14ac:dyDescent="0.2">
      <c r="B71" s="7" t="s">
        <v>161</v>
      </c>
      <c r="C71" s="7" t="s">
        <v>160</v>
      </c>
      <c r="D71" s="8" t="s">
        <v>162</v>
      </c>
      <c r="E71" s="7" t="s">
        <v>220</v>
      </c>
      <c r="F71" s="7">
        <v>1.74</v>
      </c>
      <c r="G71" s="7">
        <v>1.77</v>
      </c>
      <c r="H71" s="7">
        <v>1.77</v>
      </c>
      <c r="I71" s="7" t="s">
        <v>233</v>
      </c>
    </row>
    <row r="72" spans="2:9" x14ac:dyDescent="0.2">
      <c r="B72" s="7" t="s">
        <v>42</v>
      </c>
      <c r="C72" s="7" t="s">
        <v>41</v>
      </c>
      <c r="D72" s="8"/>
      <c r="E72" s="7" t="s">
        <v>220</v>
      </c>
      <c r="F72" s="7"/>
      <c r="G72" s="7">
        <v>-1.51</v>
      </c>
      <c r="H72" s="7"/>
      <c r="I72" s="7" t="s">
        <v>233</v>
      </c>
    </row>
    <row r="73" spans="2:9" x14ac:dyDescent="0.2">
      <c r="B73" s="7" t="s">
        <v>64</v>
      </c>
      <c r="C73" s="7" t="s">
        <v>63</v>
      </c>
      <c r="D73" s="8"/>
      <c r="E73" s="7" t="s">
        <v>220</v>
      </c>
      <c r="F73" s="7"/>
      <c r="G73" s="7">
        <v>-1.56</v>
      </c>
      <c r="H73" s="7"/>
      <c r="I73" s="7" t="s">
        <v>233</v>
      </c>
    </row>
    <row r="74" spans="2:9" x14ac:dyDescent="0.2">
      <c r="B74" s="7" t="s">
        <v>55</v>
      </c>
      <c r="C74" s="7" t="s">
        <v>54</v>
      </c>
      <c r="D74" s="8" t="s">
        <v>56</v>
      </c>
      <c r="E74" s="7" t="s">
        <v>222</v>
      </c>
      <c r="F74" s="7">
        <v>-1.62</v>
      </c>
      <c r="G74" s="7">
        <v>-1.56</v>
      </c>
      <c r="H74" s="7">
        <v>-1.59</v>
      </c>
      <c r="I74" s="7" t="s">
        <v>233</v>
      </c>
    </row>
    <row r="75" spans="2:9" ht="25.5" x14ac:dyDescent="0.2">
      <c r="B75" s="7" t="s">
        <v>1</v>
      </c>
      <c r="C75" s="7" t="s">
        <v>0</v>
      </c>
      <c r="D75" s="8" t="s">
        <v>2</v>
      </c>
      <c r="E75" s="7" t="s">
        <v>220</v>
      </c>
      <c r="F75" s="7"/>
      <c r="G75" s="7">
        <v>-1.65</v>
      </c>
      <c r="H75" s="7">
        <v>-1.68</v>
      </c>
      <c r="I75" s="7" t="s">
        <v>233</v>
      </c>
    </row>
    <row r="76" spans="2:9" x14ac:dyDescent="0.2">
      <c r="B76" s="7" t="s">
        <v>60</v>
      </c>
      <c r="C76" s="7" t="s">
        <v>59</v>
      </c>
      <c r="D76" s="8"/>
      <c r="E76" s="7" t="s">
        <v>220</v>
      </c>
      <c r="F76" s="7">
        <v>-1.71</v>
      </c>
      <c r="G76" s="7">
        <v>-1.68</v>
      </c>
      <c r="H76" s="7">
        <v>-1.71</v>
      </c>
      <c r="I76" s="7" t="s">
        <v>233</v>
      </c>
    </row>
    <row r="77" spans="2:9" x14ac:dyDescent="0.2">
      <c r="B77" s="7" t="s">
        <v>21</v>
      </c>
      <c r="C77" s="7" t="s">
        <v>20</v>
      </c>
      <c r="D77" s="8" t="s">
        <v>22</v>
      </c>
      <c r="E77" s="7" t="s">
        <v>222</v>
      </c>
      <c r="F77" s="7"/>
      <c r="G77" s="7">
        <v>-1.7</v>
      </c>
      <c r="H77" s="7"/>
      <c r="I77" s="7" t="s">
        <v>233</v>
      </c>
    </row>
    <row r="78" spans="2:9" x14ac:dyDescent="0.2">
      <c r="B78" s="7" t="s">
        <v>26</v>
      </c>
      <c r="C78" s="7" t="s">
        <v>25</v>
      </c>
      <c r="D78" s="8"/>
      <c r="E78" s="7" t="s">
        <v>220</v>
      </c>
      <c r="F78" s="7"/>
      <c r="G78" s="7"/>
      <c r="H78" s="7">
        <v>-1.71</v>
      </c>
      <c r="I78" s="7" t="s">
        <v>233</v>
      </c>
    </row>
    <row r="79" spans="2:9" x14ac:dyDescent="0.2">
      <c r="B79" s="7" t="s">
        <v>52</v>
      </c>
      <c r="C79" s="7" t="s">
        <v>51</v>
      </c>
      <c r="D79" s="8" t="s">
        <v>53</v>
      </c>
      <c r="E79" s="7" t="s">
        <v>222</v>
      </c>
      <c r="F79" s="7">
        <v>-1.65</v>
      </c>
      <c r="G79" s="7">
        <v>-1.84</v>
      </c>
      <c r="H79" s="7">
        <v>-1.72</v>
      </c>
      <c r="I79" s="7" t="s">
        <v>233</v>
      </c>
    </row>
    <row r="80" spans="2:9" ht="25.5" x14ac:dyDescent="0.2">
      <c r="B80" s="7" t="s">
        <v>7</v>
      </c>
      <c r="C80" s="7" t="s">
        <v>6</v>
      </c>
      <c r="D80" s="8" t="s">
        <v>8</v>
      </c>
      <c r="E80" s="7" t="s">
        <v>222</v>
      </c>
      <c r="F80" s="7">
        <v>-1.85</v>
      </c>
      <c r="G80" s="7">
        <v>-1.73</v>
      </c>
      <c r="H80" s="7">
        <v>-1.72</v>
      </c>
      <c r="I80" s="7" t="s">
        <v>233</v>
      </c>
    </row>
    <row r="81" spans="2:9" x14ac:dyDescent="0.2">
      <c r="B81" s="7" t="s">
        <v>33</v>
      </c>
      <c r="C81" s="7" t="s">
        <v>32</v>
      </c>
      <c r="D81" s="8" t="s">
        <v>34</v>
      </c>
      <c r="E81" s="7" t="s">
        <v>222</v>
      </c>
      <c r="F81" s="7">
        <v>-1.56</v>
      </c>
      <c r="G81" s="7">
        <v>-1.8</v>
      </c>
      <c r="H81" s="7">
        <v>-1.94</v>
      </c>
      <c r="I81" s="7" t="s">
        <v>233</v>
      </c>
    </row>
    <row r="82" spans="2:9" x14ac:dyDescent="0.2">
      <c r="B82" s="7" t="s">
        <v>10</v>
      </c>
      <c r="C82" s="7" t="s">
        <v>9</v>
      </c>
      <c r="D82" s="8"/>
      <c r="E82" s="7" t="s">
        <v>228</v>
      </c>
      <c r="F82" s="7">
        <v>-1.94</v>
      </c>
      <c r="G82" s="7">
        <v>-1.85</v>
      </c>
      <c r="H82" s="7">
        <v>-1.8</v>
      </c>
      <c r="I82" s="7" t="s">
        <v>233</v>
      </c>
    </row>
    <row r="83" spans="2:9" x14ac:dyDescent="0.2">
      <c r="B83" s="7" t="s">
        <v>15</v>
      </c>
      <c r="C83" s="7" t="s">
        <v>14</v>
      </c>
      <c r="D83" s="8" t="s">
        <v>16</v>
      </c>
      <c r="E83" s="7" t="s">
        <v>222</v>
      </c>
      <c r="F83" s="7"/>
      <c r="G83" s="7">
        <v>-2.15</v>
      </c>
      <c r="H83" s="7">
        <v>-1.63</v>
      </c>
      <c r="I83" s="7" t="s">
        <v>233</v>
      </c>
    </row>
    <row r="84" spans="2:9" x14ac:dyDescent="0.2">
      <c r="B84" s="7" t="s">
        <v>49</v>
      </c>
      <c r="C84" s="7" t="s">
        <v>48</v>
      </c>
      <c r="D84" s="8" t="s">
        <v>50</v>
      </c>
      <c r="E84" s="7" t="s">
        <v>220</v>
      </c>
      <c r="F84" s="7">
        <v>-2.1800000000000002</v>
      </c>
      <c r="G84" s="7">
        <v>-2.38</v>
      </c>
      <c r="H84" s="7">
        <v>-2.54</v>
      </c>
      <c r="I84" s="7" t="s">
        <v>233</v>
      </c>
    </row>
    <row r="85" spans="2:9" x14ac:dyDescent="0.2">
      <c r="B85" s="7" t="s">
        <v>62</v>
      </c>
      <c r="C85" s="7" t="s">
        <v>61</v>
      </c>
      <c r="D85" s="8"/>
      <c r="E85" s="7" t="s">
        <v>220</v>
      </c>
      <c r="F85" s="7">
        <v>-2.9</v>
      </c>
      <c r="G85" s="7">
        <v>-2.89</v>
      </c>
      <c r="H85" s="7">
        <v>-2.68</v>
      </c>
      <c r="I85" s="7" t="s">
        <v>233</v>
      </c>
    </row>
    <row r="86" spans="2:9" x14ac:dyDescent="0.2">
      <c r="B86" s="7" t="s">
        <v>71</v>
      </c>
      <c r="C86" s="7" t="s">
        <v>70</v>
      </c>
      <c r="D86" s="8" t="s">
        <v>72</v>
      </c>
      <c r="E86" s="7" t="s">
        <v>222</v>
      </c>
      <c r="F86" s="7">
        <v>-4.04</v>
      </c>
      <c r="G86" s="7">
        <v>-4.7699999999999996</v>
      </c>
      <c r="H86" s="7">
        <v>-4.74</v>
      </c>
      <c r="I86" s="7" t="s">
        <v>233</v>
      </c>
    </row>
  </sheetData>
  <sortState ref="B5:M86">
    <sortCondition ref="I5:I86"/>
    <sortCondition descending="1" ref="J5:J86"/>
  </sortState>
  <mergeCells count="1">
    <mergeCell ref="F3:H3"/>
  </mergeCells>
  <conditionalFormatting sqref="F5:H56">
    <cfRule type="colorScale" priority="3">
      <colorScale>
        <cfvo type="min"/>
        <cfvo type="max"/>
        <color rgb="FFFCFCFF"/>
        <color rgb="FF63BE7B"/>
      </colorScale>
    </cfRule>
  </conditionalFormatting>
  <conditionalFormatting sqref="F57:H86">
    <cfRule type="colorScale" priority="2">
      <colorScale>
        <cfvo type="min"/>
        <cfvo type="max"/>
        <color rgb="FFF8696B"/>
        <color rgb="FFFCFCFF"/>
      </colorScale>
    </cfRule>
  </conditionalFormatting>
  <conditionalFormatting sqref="I5:I8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velopment.unspecified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LAVARENNE</dc:creator>
  <cp:lastModifiedBy>Jérémy Lavarenne</cp:lastModifiedBy>
  <dcterms:created xsi:type="dcterms:W3CDTF">2018-05-14T09:24:29Z</dcterms:created>
  <dcterms:modified xsi:type="dcterms:W3CDTF">2020-08-08T15:27:10Z</dcterms:modified>
</cp:coreProperties>
</file>